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ATA HUM TVMCOMP\STATISTIC COMP TVM1\"/>
    </mc:Choice>
  </mc:AlternateContent>
  <bookViews>
    <workbookView xWindow="0" yWindow="0" windowWidth="28770" windowHeight="12090" tabRatio="599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0" i="1" l="1"/>
  <c r="W29" i="1"/>
  <c r="W28" i="1"/>
  <c r="W27" i="1"/>
  <c r="W26" i="1"/>
  <c r="W25" i="1"/>
  <c r="W24" i="1"/>
  <c r="W23" i="1"/>
  <c r="W22" i="1"/>
  <c r="W21" i="1"/>
  <c r="W20" i="1"/>
  <c r="W19" i="1"/>
  <c r="W18" i="1"/>
  <c r="W16" i="1"/>
  <c r="W15" i="1"/>
  <c r="W14" i="1"/>
  <c r="W13" i="1"/>
  <c r="W12" i="1"/>
  <c r="W11" i="1"/>
  <c r="W8" i="1"/>
  <c r="W7" i="1"/>
  <c r="W4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6" i="1"/>
  <c r="E15" i="1"/>
  <c r="E14" i="1"/>
  <c r="E13" i="1"/>
  <c r="E12" i="1"/>
  <c r="E11" i="1"/>
  <c r="E8" i="1"/>
  <c r="E7" i="1"/>
  <c r="E4" i="1"/>
  <c r="V30" i="1" l="1"/>
  <c r="V29" i="1"/>
  <c r="V28" i="1"/>
  <c r="V27" i="1"/>
  <c r="V26" i="1"/>
  <c r="V25" i="1"/>
  <c r="V24" i="1"/>
  <c r="V23" i="1"/>
  <c r="V22" i="1"/>
  <c r="V21" i="1"/>
  <c r="V20" i="1"/>
  <c r="V19" i="1"/>
  <c r="V18" i="1"/>
  <c r="V16" i="1"/>
  <c r="V15" i="1"/>
  <c r="V14" i="1"/>
  <c r="V13" i="1"/>
  <c r="V12" i="1"/>
  <c r="V11" i="1"/>
  <c r="V8" i="1"/>
  <c r="V7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6" i="1"/>
  <c r="T15" i="1"/>
  <c r="T14" i="1"/>
  <c r="T13" i="1"/>
  <c r="T12" i="1"/>
  <c r="T11" i="1"/>
  <c r="T10" i="1"/>
  <c r="T9" i="1"/>
  <c r="T8" i="1"/>
  <c r="T7" i="1"/>
  <c r="T6" i="1"/>
  <c r="T5" i="1"/>
  <c r="V4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T4" i="1"/>
  <c r="AA4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6" i="1"/>
  <c r="D15" i="1"/>
  <c r="D14" i="1"/>
  <c r="D13" i="1"/>
  <c r="D12" i="1"/>
  <c r="D11" i="1"/>
  <c r="D8" i="1"/>
  <c r="D7" i="1"/>
  <c r="D4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AE30" i="1" l="1"/>
  <c r="AF30" i="1" s="1"/>
  <c r="AE29" i="1"/>
  <c r="AF29" i="1" s="1"/>
  <c r="AE28" i="1"/>
  <c r="AF28" i="1" s="1"/>
  <c r="AE27" i="1"/>
  <c r="AF27" i="1" s="1"/>
  <c r="AE26" i="1"/>
  <c r="AF26" i="1" s="1"/>
  <c r="AE25" i="1"/>
  <c r="AF25" i="1" s="1"/>
  <c r="AE24" i="1"/>
  <c r="AF24" i="1" s="1"/>
  <c r="AE23" i="1"/>
  <c r="AF23" i="1" s="1"/>
  <c r="AE22" i="1"/>
  <c r="AF22" i="1" s="1"/>
  <c r="AE21" i="1"/>
  <c r="AF21" i="1" s="1"/>
  <c r="AE20" i="1"/>
  <c r="AF20" i="1" s="1"/>
  <c r="AE19" i="1"/>
  <c r="AF19" i="1" s="1"/>
  <c r="AE18" i="1"/>
  <c r="AF18" i="1" s="1"/>
  <c r="AE16" i="1"/>
  <c r="AF16" i="1" s="1"/>
  <c r="AE15" i="1"/>
  <c r="AF15" i="1" s="1"/>
  <c r="AE14" i="1"/>
  <c r="AF14" i="1" s="1"/>
  <c r="AE13" i="1"/>
  <c r="AF13" i="1" s="1"/>
  <c r="AE12" i="1"/>
  <c r="AF12" i="1" s="1"/>
  <c r="AE11" i="1"/>
  <c r="AF11" i="1" s="1"/>
  <c r="AE10" i="1"/>
  <c r="AF10" i="1" s="1"/>
  <c r="AE8" i="1"/>
  <c r="AF8" i="1" s="1"/>
  <c r="AE7" i="1"/>
  <c r="AF7" i="1" s="1"/>
  <c r="AE4" i="1"/>
  <c r="AF4" i="1" s="1"/>
  <c r="M30" i="1"/>
  <c r="N30" i="1" s="1"/>
  <c r="M29" i="1"/>
  <c r="N29" i="1" s="1"/>
  <c r="M28" i="1"/>
  <c r="N28" i="1" s="1"/>
  <c r="M27" i="1"/>
  <c r="N27" i="1" s="1"/>
  <c r="M26" i="1"/>
  <c r="N26" i="1" s="1"/>
  <c r="M25" i="1"/>
  <c r="N25" i="1" s="1"/>
  <c r="M24" i="1"/>
  <c r="N24" i="1" s="1"/>
  <c r="M23" i="1"/>
  <c r="N23" i="1" s="1"/>
  <c r="M22" i="1"/>
  <c r="N22" i="1" s="1"/>
  <c r="M21" i="1"/>
  <c r="N21" i="1" s="1"/>
  <c r="M20" i="1"/>
  <c r="N20" i="1" s="1"/>
  <c r="M19" i="1"/>
  <c r="N19" i="1" s="1"/>
  <c r="M18" i="1"/>
  <c r="N18" i="1" s="1"/>
  <c r="M16" i="1"/>
  <c r="N16" i="1" s="1"/>
  <c r="M15" i="1"/>
  <c r="N15" i="1" s="1"/>
  <c r="M14" i="1"/>
  <c r="N14" i="1" s="1"/>
  <c r="M13" i="1"/>
  <c r="N13" i="1" s="1"/>
  <c r="M12" i="1"/>
  <c r="N12" i="1" s="1"/>
  <c r="M11" i="1"/>
  <c r="N11" i="1" s="1"/>
  <c r="M8" i="1"/>
  <c r="N8" i="1" s="1"/>
  <c r="M7" i="1"/>
  <c r="N7" i="1" s="1"/>
  <c r="M4" i="1"/>
  <c r="N4" i="1" s="1"/>
</calcChain>
</file>

<file path=xl/sharedStrings.xml><?xml version="1.0" encoding="utf-8"?>
<sst xmlns="http://schemas.openxmlformats.org/spreadsheetml/2006/main" count="35" uniqueCount="31">
  <si>
    <t>p't #</t>
    <phoneticPr fontId="1" type="noConversion"/>
  </si>
  <si>
    <t>ΔP Filling</t>
    <phoneticPr fontId="1" type="noConversion"/>
  </si>
  <si>
    <t>Comp</t>
    <phoneticPr fontId="1" type="noConversion"/>
  </si>
  <si>
    <t>V residual</t>
    <phoneticPr fontId="1" type="noConversion"/>
  </si>
  <si>
    <t>&lt;-PRE</t>
    <phoneticPr fontId="1" type="noConversion"/>
  </si>
  <si>
    <t>POST-&gt;</t>
    <phoneticPr fontId="1" type="noConversion"/>
  </si>
  <si>
    <t>mPvod</t>
  </si>
  <si>
    <t>mPvod</t>
    <phoneticPr fontId="1" type="noConversion"/>
  </si>
  <si>
    <t>Rvod</t>
  </si>
  <si>
    <t>Rvod</t>
    <phoneticPr fontId="1" type="noConversion"/>
  </si>
  <si>
    <t>Fvod</t>
  </si>
  <si>
    <t>Fvod</t>
    <phoneticPr fontId="1" type="noConversion"/>
  </si>
  <si>
    <t xml:space="preserve">ΔV </t>
  </si>
  <si>
    <t>ΔP Filling</t>
  </si>
  <si>
    <t>Comp</t>
  </si>
  <si>
    <t>V residual</t>
  </si>
  <si>
    <t>WORK</t>
    <phoneticPr fontId="1" type="noConversion"/>
  </si>
  <si>
    <t>WORK</t>
    <phoneticPr fontId="1" type="noConversion"/>
  </si>
  <si>
    <t>/</t>
    <phoneticPr fontId="1" type="noConversion"/>
  </si>
  <si>
    <t>ΔTvod</t>
    <phoneticPr fontId="1" type="noConversion"/>
  </si>
  <si>
    <t>ΔTvod</t>
    <phoneticPr fontId="1" type="noConversion"/>
  </si>
  <si>
    <t>/13.8</t>
    <phoneticPr fontId="1" type="noConversion"/>
  </si>
  <si>
    <t>/63.1</t>
    <phoneticPr fontId="1" type="noConversion"/>
  </si>
  <si>
    <t>/</t>
    <phoneticPr fontId="1" type="noConversion"/>
  </si>
  <si>
    <t>/</t>
    <phoneticPr fontId="1" type="noConversion"/>
  </si>
  <si>
    <t>94815=20X300</t>
    <phoneticPr fontId="1" type="noConversion"/>
  </si>
  <si>
    <t>Vinf</t>
    <phoneticPr fontId="1" type="noConversion"/>
  </si>
  <si>
    <t>C1/2</t>
    <phoneticPr fontId="1" type="noConversion"/>
  </si>
  <si>
    <t xml:space="preserve">ΔV </t>
    <phoneticPr fontId="1" type="noConversion"/>
  </si>
  <si>
    <t>ΔP1/2</t>
    <phoneticPr fontId="1" type="noConversion"/>
  </si>
  <si>
    <t>ΔP2/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.0_ "/>
  </numFmts>
  <fonts count="9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b/>
      <sz val="12"/>
      <color theme="9" tint="-0.249977111117893"/>
      <name val="Century Gothic"/>
      <family val="2"/>
    </font>
    <font>
      <b/>
      <sz val="12"/>
      <color rgb="FF00B0F0"/>
      <name val="Century Gothic"/>
      <family val="2"/>
    </font>
    <font>
      <b/>
      <sz val="12"/>
      <color rgb="FFFF0000"/>
      <name val="Century Gothic"/>
      <family val="2"/>
    </font>
    <font>
      <sz val="12"/>
      <color rgb="FF00B0F0"/>
      <name val="新細明體"/>
      <family val="2"/>
      <charset val="136"/>
      <scheme val="minor"/>
    </font>
    <font>
      <b/>
      <sz val="12"/>
      <color rgb="FFFF0000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6" fillId="0" borderId="0" xfId="0" applyFont="1">
      <alignment vertical="center"/>
    </xf>
    <xf numFmtId="176" fontId="6" fillId="0" borderId="0" xfId="0" applyNumberFormat="1" applyFont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Font="1">
      <alignment vertical="center"/>
    </xf>
    <xf numFmtId="0" fontId="7" fillId="0" borderId="0" xfId="0" applyFont="1">
      <alignment vertical="center"/>
    </xf>
    <xf numFmtId="176" fontId="7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0" fillId="2" borderId="0" xfId="0" applyFill="1">
      <alignment vertical="center"/>
    </xf>
    <xf numFmtId="176" fontId="0" fillId="2" borderId="0" xfId="0" applyNumberFormat="1" applyFill="1">
      <alignment vertical="center"/>
    </xf>
    <xf numFmtId="0" fontId="8" fillId="2" borderId="0" xfId="0" applyFont="1" applyFill="1">
      <alignment vertical="center"/>
    </xf>
    <xf numFmtId="0" fontId="2" fillId="2" borderId="0" xfId="0" applyFont="1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32"/>
  <sheetViews>
    <sheetView tabSelected="1" zoomScaleNormal="100" workbookViewId="0">
      <selection activeCell="E2" sqref="E2:E30"/>
    </sheetView>
  </sheetViews>
  <sheetFormatPr defaultRowHeight="16.5" x14ac:dyDescent="0.25"/>
  <cols>
    <col min="4" max="4" width="9.5" bestFit="1" customWidth="1"/>
    <col min="5" max="5" width="15.5" customWidth="1"/>
    <col min="6" max="6" width="9.5" bestFit="1" customWidth="1"/>
    <col min="20" max="20" width="9.5" bestFit="1" customWidth="1"/>
    <col min="21" max="21" width="9.125" bestFit="1" customWidth="1"/>
    <col min="22" max="23" width="9.5" bestFit="1" customWidth="1"/>
  </cols>
  <sheetData>
    <row r="1" spans="2:33" x14ac:dyDescent="0.25">
      <c r="B1" t="s">
        <v>26</v>
      </c>
      <c r="C1" s="17" t="s">
        <v>29</v>
      </c>
      <c r="D1" t="s">
        <v>27</v>
      </c>
      <c r="E1" s="17" t="s">
        <v>30</v>
      </c>
      <c r="F1" t="s">
        <v>0</v>
      </c>
      <c r="G1" s="3" t="s">
        <v>28</v>
      </c>
      <c r="H1" s="3" t="s">
        <v>1</v>
      </c>
      <c r="I1" s="3" t="s">
        <v>2</v>
      </c>
      <c r="J1" s="3" t="s">
        <v>3</v>
      </c>
      <c r="K1" s="3" t="s">
        <v>7</v>
      </c>
      <c r="L1" s="3" t="s">
        <v>19</v>
      </c>
      <c r="M1" s="3" t="s">
        <v>11</v>
      </c>
      <c r="N1" s="3" t="s">
        <v>9</v>
      </c>
      <c r="O1" s="3" t="s">
        <v>16</v>
      </c>
      <c r="Q1" s="6" t="s">
        <v>4</v>
      </c>
      <c r="R1" s="6" t="s">
        <v>5</v>
      </c>
      <c r="T1" t="s">
        <v>26</v>
      </c>
      <c r="U1" s="17" t="s">
        <v>29</v>
      </c>
      <c r="V1" t="s">
        <v>27</v>
      </c>
      <c r="W1" s="17" t="s">
        <v>30</v>
      </c>
      <c r="Y1" s="4" t="s">
        <v>12</v>
      </c>
      <c r="Z1" s="4" t="s">
        <v>13</v>
      </c>
      <c r="AA1" s="4" t="s">
        <v>14</v>
      </c>
      <c r="AB1" s="4" t="s">
        <v>15</v>
      </c>
      <c r="AC1" s="4" t="s">
        <v>6</v>
      </c>
      <c r="AD1" s="4" t="s">
        <v>20</v>
      </c>
      <c r="AE1" s="4" t="s">
        <v>10</v>
      </c>
      <c r="AF1" s="5" t="s">
        <v>8</v>
      </c>
      <c r="AG1" s="5" t="s">
        <v>17</v>
      </c>
    </row>
    <row r="2" spans="2:33" x14ac:dyDescent="0.25">
      <c r="C2" s="15"/>
      <c r="E2" s="15"/>
      <c r="G2" s="1"/>
      <c r="H2" s="12"/>
      <c r="I2" s="1"/>
      <c r="J2" s="1"/>
      <c r="K2" s="1"/>
      <c r="L2" s="1"/>
      <c r="M2" s="1"/>
      <c r="N2" s="1"/>
      <c r="O2" s="1"/>
      <c r="Q2" s="1"/>
      <c r="R2" s="1"/>
      <c r="U2" s="18"/>
      <c r="V2" s="1"/>
      <c r="W2" s="15"/>
    </row>
    <row r="3" spans="2:33" x14ac:dyDescent="0.25">
      <c r="C3" s="15"/>
      <c r="E3" s="15"/>
      <c r="G3" s="1"/>
      <c r="H3" s="12"/>
      <c r="I3" s="1"/>
      <c r="J3" s="1"/>
      <c r="K3" s="1"/>
      <c r="L3" s="1"/>
      <c r="M3" s="1"/>
      <c r="N3" s="1"/>
      <c r="O3" s="1"/>
      <c r="Q3" s="1"/>
      <c r="R3" s="1"/>
      <c r="U3" s="18"/>
      <c r="V3" s="1"/>
      <c r="W3" s="15"/>
    </row>
    <row r="4" spans="2:33" x14ac:dyDescent="0.25">
      <c r="B4" s="14">
        <f>G4+J4</f>
        <v>690</v>
      </c>
      <c r="C4" s="15">
        <v>3.9</v>
      </c>
      <c r="D4" s="10">
        <f>B4/2/C4</f>
        <v>88.461538461538467</v>
      </c>
      <c r="E4" s="16">
        <f>H4-C4</f>
        <v>4.1999999999999993</v>
      </c>
      <c r="F4" s="1">
        <v>56085679</v>
      </c>
      <c r="G4" s="2">
        <v>690</v>
      </c>
      <c r="H4" s="13">
        <v>8.1</v>
      </c>
      <c r="I4" s="2">
        <f>(G4+J4)/H4</f>
        <v>85.18518518518519</v>
      </c>
      <c r="J4" s="2">
        <v>0</v>
      </c>
      <c r="K4" s="2">
        <v>13.5</v>
      </c>
      <c r="L4" s="2">
        <v>55</v>
      </c>
      <c r="M4" s="2">
        <f>G4/L4</f>
        <v>12.545454545454545</v>
      </c>
      <c r="N4" s="2">
        <f>K4/M4</f>
        <v>1.0760869565217392</v>
      </c>
      <c r="O4" s="2">
        <v>6681.4745000000003</v>
      </c>
      <c r="P4" t="s">
        <v>25</v>
      </c>
      <c r="Q4" s="2"/>
      <c r="R4" s="2"/>
      <c r="T4" s="10">
        <f>Y4+AB4</f>
        <v>365.3</v>
      </c>
      <c r="U4" s="16">
        <v>0.7</v>
      </c>
      <c r="V4" s="2">
        <f>T4/2/U4</f>
        <v>260.92857142857144</v>
      </c>
      <c r="W4" s="16">
        <f>Z4-U4</f>
        <v>0.8</v>
      </c>
      <c r="X4">
        <v>56085679</v>
      </c>
      <c r="Y4" s="8">
        <v>365.3</v>
      </c>
      <c r="Z4" s="8">
        <v>1.5</v>
      </c>
      <c r="AA4" s="9">
        <f>(Y4+AB4)/Z4</f>
        <v>243.53333333333333</v>
      </c>
      <c r="AB4" s="8">
        <v>0</v>
      </c>
      <c r="AC4" s="8">
        <v>12.8</v>
      </c>
      <c r="AD4" s="9">
        <v>58.6</v>
      </c>
      <c r="AE4" s="9">
        <f>Y4/AD4</f>
        <v>6.2337883959044369</v>
      </c>
      <c r="AF4" s="10">
        <f>AC4/AE4</f>
        <v>2.0533260333972079</v>
      </c>
      <c r="AG4">
        <v>5568.0429999999997</v>
      </c>
    </row>
    <row r="5" spans="2:33" x14ac:dyDescent="0.25">
      <c r="B5" s="14">
        <f t="shared" ref="B5:B30" si="0">G5+J5</f>
        <v>0</v>
      </c>
      <c r="C5" s="15"/>
      <c r="D5" s="10"/>
      <c r="E5" s="16"/>
      <c r="F5">
        <v>54659194</v>
      </c>
      <c r="G5" s="10"/>
      <c r="H5" s="13"/>
      <c r="I5" s="2" t="e">
        <f t="shared" ref="I5:I30" si="1">(G5+J5)/H5</f>
        <v>#DIV/0!</v>
      </c>
      <c r="J5" s="2"/>
      <c r="K5" s="2"/>
      <c r="L5" s="2"/>
      <c r="M5" s="2"/>
      <c r="N5" s="2"/>
      <c r="O5" s="2"/>
      <c r="Q5" s="2"/>
      <c r="R5" s="2"/>
      <c r="T5" s="10">
        <f t="shared" ref="T5:T30" si="2">Y5+AB5</f>
        <v>0</v>
      </c>
      <c r="U5" s="16"/>
      <c r="V5" s="2"/>
      <c r="W5" s="16"/>
      <c r="X5">
        <v>54659194</v>
      </c>
      <c r="Y5" s="8"/>
      <c r="Z5" s="8"/>
      <c r="AA5" s="9" t="e">
        <f t="shared" ref="AA5:AA30" si="3">(Y5+AB5)/Z5</f>
        <v>#DIV/0!</v>
      </c>
      <c r="AB5" s="8"/>
      <c r="AC5" s="8"/>
      <c r="AD5" s="9"/>
      <c r="AE5" s="9"/>
      <c r="AF5" s="10"/>
    </row>
    <row r="6" spans="2:33" x14ac:dyDescent="0.25">
      <c r="B6" s="14">
        <f t="shared" si="0"/>
        <v>0</v>
      </c>
      <c r="C6" s="15"/>
      <c r="D6" s="10"/>
      <c r="E6" s="16"/>
      <c r="F6">
        <v>54487224</v>
      </c>
      <c r="G6" s="2"/>
      <c r="H6" s="13"/>
      <c r="I6" s="2" t="e">
        <f t="shared" si="1"/>
        <v>#DIV/0!</v>
      </c>
      <c r="J6" s="2"/>
      <c r="K6" s="2"/>
      <c r="L6" s="2"/>
      <c r="M6" s="2"/>
      <c r="N6" s="2"/>
      <c r="O6" s="2"/>
      <c r="Q6" s="2"/>
      <c r="R6" s="2"/>
      <c r="T6" s="10">
        <f t="shared" si="2"/>
        <v>0</v>
      </c>
      <c r="U6" s="16"/>
      <c r="V6" s="2"/>
      <c r="W6" s="16"/>
      <c r="X6">
        <v>54487224</v>
      </c>
      <c r="Y6" s="8"/>
      <c r="Z6" s="8"/>
      <c r="AA6" s="9" t="e">
        <f t="shared" si="3"/>
        <v>#DIV/0!</v>
      </c>
      <c r="AB6" s="8"/>
      <c r="AC6" s="8"/>
      <c r="AD6" s="9"/>
      <c r="AE6" s="9"/>
      <c r="AF6" s="10"/>
    </row>
    <row r="7" spans="2:33" x14ac:dyDescent="0.25">
      <c r="B7" s="14">
        <f t="shared" si="0"/>
        <v>443.2</v>
      </c>
      <c r="C7" s="15">
        <v>2.1</v>
      </c>
      <c r="D7" s="10">
        <f t="shared" ref="D5:D30" si="4">B7/2/C7</f>
        <v>105.52380952380952</v>
      </c>
      <c r="E7" s="16">
        <f t="shared" ref="E5:E30" si="5">H7-C7</f>
        <v>3.8000000000000003</v>
      </c>
      <c r="F7" s="1">
        <v>54468862</v>
      </c>
      <c r="G7" s="2">
        <v>443.2</v>
      </c>
      <c r="H7" s="13">
        <v>5.9</v>
      </c>
      <c r="I7" s="2">
        <f t="shared" si="1"/>
        <v>75.118644067796609</v>
      </c>
      <c r="J7" s="2">
        <v>0</v>
      </c>
      <c r="K7" s="2">
        <v>9.3000000000000007</v>
      </c>
      <c r="L7" s="2">
        <v>76</v>
      </c>
      <c r="M7" s="2">
        <f t="shared" ref="M7:M30" si="6">G7/L7</f>
        <v>5.8315789473684205</v>
      </c>
      <c r="N7" s="2">
        <f t="shared" ref="N7:N30" si="7">K7/M7</f>
        <v>1.594765342960289</v>
      </c>
      <c r="O7" s="2">
        <v>2949.0902999999998</v>
      </c>
      <c r="Q7" s="2"/>
      <c r="R7" s="2"/>
      <c r="T7" s="10">
        <f t="shared" si="2"/>
        <v>371.4</v>
      </c>
      <c r="U7" s="16">
        <v>1.4</v>
      </c>
      <c r="V7" s="2">
        <f t="shared" ref="V5:V30" si="8">T7/2/U7</f>
        <v>132.64285714285714</v>
      </c>
      <c r="W7" s="16">
        <f t="shared" ref="W5:W30" si="9">Z7-U7</f>
        <v>1</v>
      </c>
      <c r="X7">
        <v>54468862</v>
      </c>
      <c r="Y7" s="8">
        <v>371.4</v>
      </c>
      <c r="Z7" s="8">
        <v>2.4</v>
      </c>
      <c r="AA7" s="9">
        <f t="shared" si="3"/>
        <v>154.75</v>
      </c>
      <c r="AB7" s="8">
        <v>0</v>
      </c>
      <c r="AC7" s="8">
        <v>8.3000000000000007</v>
      </c>
      <c r="AD7" s="9">
        <v>86.1</v>
      </c>
      <c r="AE7" s="9">
        <f t="shared" ref="AE7:AE30" si="10">Y7/AD7</f>
        <v>4.3135888501742157</v>
      </c>
      <c r="AF7" s="10">
        <f t="shared" ref="AF7:AF30" si="11">AC7/AE7</f>
        <v>1.9241518578352184</v>
      </c>
      <c r="AG7">
        <v>3039.3292000000001</v>
      </c>
    </row>
    <row r="8" spans="2:33" x14ac:dyDescent="0.25">
      <c r="B8" s="14">
        <f t="shared" si="0"/>
        <v>543.9</v>
      </c>
      <c r="C8" s="15">
        <v>5.3</v>
      </c>
      <c r="D8" s="10">
        <f t="shared" si="4"/>
        <v>51.311320754716981</v>
      </c>
      <c r="E8" s="16">
        <f t="shared" si="5"/>
        <v>12.599999999999998</v>
      </c>
      <c r="F8" s="1">
        <v>54289742</v>
      </c>
      <c r="G8" s="2">
        <v>390.8</v>
      </c>
      <c r="H8" s="13">
        <v>17.899999999999999</v>
      </c>
      <c r="I8" s="2">
        <f t="shared" si="1"/>
        <v>30.385474860335197</v>
      </c>
      <c r="J8" s="2">
        <v>153.1</v>
      </c>
      <c r="K8" s="2">
        <v>30.6</v>
      </c>
      <c r="L8" s="2">
        <v>69.5</v>
      </c>
      <c r="M8" s="2">
        <f t="shared" si="6"/>
        <v>5.6230215827338128</v>
      </c>
      <c r="N8" s="2">
        <f t="shared" si="7"/>
        <v>5.4419140225179126</v>
      </c>
      <c r="O8" s="2">
        <v>9619.3006999999998</v>
      </c>
      <c r="Q8" s="2"/>
      <c r="R8" s="2"/>
      <c r="T8" s="10">
        <f t="shared" si="2"/>
        <v>529.5</v>
      </c>
      <c r="U8" s="16">
        <v>3.4</v>
      </c>
      <c r="V8" s="2">
        <f t="shared" si="8"/>
        <v>77.867647058823536</v>
      </c>
      <c r="W8" s="16">
        <f t="shared" si="9"/>
        <v>4.7999999999999989</v>
      </c>
      <c r="X8">
        <v>54289742</v>
      </c>
      <c r="Y8" s="8">
        <v>466.5</v>
      </c>
      <c r="Z8" s="8">
        <v>8.1999999999999993</v>
      </c>
      <c r="AA8" s="9">
        <f t="shared" si="3"/>
        <v>64.573170731707322</v>
      </c>
      <c r="AB8" s="8">
        <v>63</v>
      </c>
      <c r="AC8" s="8">
        <v>29.1</v>
      </c>
      <c r="AD8" s="9">
        <v>103.1</v>
      </c>
      <c r="AE8" s="9">
        <f t="shared" si="10"/>
        <v>4.5247332686711932</v>
      </c>
      <c r="AF8" s="10">
        <f t="shared" si="11"/>
        <v>6.4313183279742763</v>
      </c>
      <c r="AG8">
        <v>12431.957</v>
      </c>
    </row>
    <row r="9" spans="2:33" x14ac:dyDescent="0.25">
      <c r="B9" s="14">
        <f t="shared" si="0"/>
        <v>470</v>
      </c>
      <c r="C9" s="15"/>
      <c r="D9" s="10"/>
      <c r="E9" s="16"/>
      <c r="F9">
        <v>53603296</v>
      </c>
      <c r="G9" s="2">
        <v>370</v>
      </c>
      <c r="H9" s="13"/>
      <c r="I9" s="2" t="e">
        <f t="shared" si="1"/>
        <v>#DIV/0!</v>
      </c>
      <c r="J9" s="2">
        <v>100</v>
      </c>
      <c r="K9" s="2"/>
      <c r="L9" s="2"/>
      <c r="M9" s="2"/>
      <c r="N9" s="2"/>
      <c r="O9" s="2">
        <v>9473.4377000000004</v>
      </c>
      <c r="Q9" s="2"/>
      <c r="R9" s="2"/>
      <c r="T9" s="10" t="e">
        <f t="shared" si="2"/>
        <v>#VALUE!</v>
      </c>
      <c r="U9" s="16"/>
      <c r="V9" s="2"/>
      <c r="W9" s="16"/>
      <c r="X9">
        <v>53603296</v>
      </c>
      <c r="Y9" s="8">
        <v>461.2</v>
      </c>
      <c r="Z9" s="8"/>
      <c r="AA9" s="9" t="e">
        <f t="shared" si="3"/>
        <v>#VALUE!</v>
      </c>
      <c r="AB9" s="8" t="s">
        <v>18</v>
      </c>
      <c r="AC9" s="8"/>
      <c r="AD9" s="9"/>
      <c r="AE9" s="9"/>
      <c r="AF9" s="10"/>
      <c r="AG9">
        <v>3262.0155</v>
      </c>
    </row>
    <row r="10" spans="2:33" x14ac:dyDescent="0.25">
      <c r="B10" s="14">
        <f t="shared" si="0"/>
        <v>0</v>
      </c>
      <c r="C10" s="15"/>
      <c r="D10" s="10"/>
      <c r="E10" s="16"/>
      <c r="F10">
        <v>53295204</v>
      </c>
      <c r="G10" s="2"/>
      <c r="H10" s="13"/>
      <c r="I10" s="2" t="e">
        <f t="shared" si="1"/>
        <v>#DIV/0!</v>
      </c>
      <c r="J10" s="2"/>
      <c r="K10" s="2"/>
      <c r="L10" s="2"/>
      <c r="M10" s="2"/>
      <c r="N10" s="2"/>
      <c r="O10" s="2"/>
      <c r="Q10" s="2"/>
      <c r="R10" s="2"/>
      <c r="T10" s="10">
        <f t="shared" si="2"/>
        <v>587.29999999999995</v>
      </c>
      <c r="U10" s="16"/>
      <c r="V10" s="2"/>
      <c r="W10" s="16"/>
      <c r="X10">
        <v>53295204</v>
      </c>
      <c r="Y10" s="8">
        <v>262.3</v>
      </c>
      <c r="Z10" s="8"/>
      <c r="AA10" s="9" t="e">
        <f t="shared" si="3"/>
        <v>#DIV/0!</v>
      </c>
      <c r="AB10" s="8">
        <v>325</v>
      </c>
      <c r="AC10" s="8">
        <v>6.8</v>
      </c>
      <c r="AD10" s="9">
        <v>51.9</v>
      </c>
      <c r="AE10" s="9">
        <f t="shared" si="10"/>
        <v>5.0539499036608868</v>
      </c>
      <c r="AF10" s="10">
        <f t="shared" si="11"/>
        <v>1.345482272207396</v>
      </c>
      <c r="AG10">
        <v>5309.9192999999996</v>
      </c>
    </row>
    <row r="11" spans="2:33" x14ac:dyDescent="0.25">
      <c r="B11" s="14">
        <f t="shared" si="0"/>
        <v>630.9</v>
      </c>
      <c r="C11" s="15">
        <v>1.2</v>
      </c>
      <c r="D11" s="10">
        <f t="shared" si="4"/>
        <v>262.875</v>
      </c>
      <c r="E11" s="16">
        <f t="shared" si="5"/>
        <v>4.3999999999999995</v>
      </c>
      <c r="F11" s="1">
        <v>53286298</v>
      </c>
      <c r="G11" s="2">
        <v>367</v>
      </c>
      <c r="H11" s="13">
        <v>5.6</v>
      </c>
      <c r="I11" s="2">
        <f t="shared" si="1"/>
        <v>112.66071428571429</v>
      </c>
      <c r="J11" s="2">
        <v>263.89999999999998</v>
      </c>
      <c r="K11" s="2">
        <v>24.2</v>
      </c>
      <c r="L11" s="2">
        <v>20.8</v>
      </c>
      <c r="M11" s="2">
        <f t="shared" si="6"/>
        <v>17.64423076923077</v>
      </c>
      <c r="N11" s="2">
        <f t="shared" si="7"/>
        <v>1.3715531335149862</v>
      </c>
      <c r="O11" s="2">
        <v>7573.4219000000003</v>
      </c>
      <c r="Q11" s="2"/>
      <c r="R11" s="2"/>
      <c r="T11" s="10">
        <f t="shared" si="2"/>
        <v>600.20000000000005</v>
      </c>
      <c r="U11" s="16">
        <v>1.6</v>
      </c>
      <c r="V11" s="2">
        <f t="shared" si="8"/>
        <v>187.5625</v>
      </c>
      <c r="W11" s="16">
        <f t="shared" si="9"/>
        <v>5.1999999999999993</v>
      </c>
      <c r="X11">
        <v>53286298</v>
      </c>
      <c r="Y11" s="8">
        <v>600.20000000000005</v>
      </c>
      <c r="Z11" s="8">
        <v>6.8</v>
      </c>
      <c r="AA11" s="9">
        <f t="shared" si="3"/>
        <v>88.264705882352956</v>
      </c>
      <c r="AB11" s="8">
        <v>0</v>
      </c>
      <c r="AC11" s="8">
        <v>20.100000000000001</v>
      </c>
      <c r="AD11" s="9">
        <v>55.7</v>
      </c>
      <c r="AE11" s="10">
        <f t="shared" si="10"/>
        <v>10.775583482944345</v>
      </c>
      <c r="AF11" s="10">
        <f t="shared" si="11"/>
        <v>1.8653282239253584</v>
      </c>
      <c r="AG11">
        <v>11408.5113</v>
      </c>
    </row>
    <row r="12" spans="2:33" x14ac:dyDescent="0.25">
      <c r="B12" s="14">
        <f t="shared" si="0"/>
        <v>464.1</v>
      </c>
      <c r="C12" s="15">
        <v>1.5</v>
      </c>
      <c r="D12" s="10">
        <f t="shared" si="4"/>
        <v>154.70000000000002</v>
      </c>
      <c r="E12" s="16">
        <f t="shared" si="5"/>
        <v>2.9000000000000004</v>
      </c>
      <c r="F12" s="1">
        <v>50518176</v>
      </c>
      <c r="G12" s="2">
        <v>464.1</v>
      </c>
      <c r="H12" s="13">
        <v>4.4000000000000004</v>
      </c>
      <c r="I12" s="2">
        <f t="shared" si="1"/>
        <v>105.47727272727272</v>
      </c>
      <c r="J12" s="2">
        <v>0</v>
      </c>
      <c r="K12" s="2">
        <v>12.4</v>
      </c>
      <c r="L12" s="2">
        <v>139.19999999999999</v>
      </c>
      <c r="M12" s="2">
        <f t="shared" si="6"/>
        <v>3.3340517241379315</v>
      </c>
      <c r="N12" s="2">
        <f t="shared" si="7"/>
        <v>3.719198448610213</v>
      </c>
      <c r="O12" s="2">
        <v>5100.7752</v>
      </c>
      <c r="Q12" s="2"/>
      <c r="R12" s="2"/>
      <c r="T12" s="10">
        <f t="shared" si="2"/>
        <v>448.3</v>
      </c>
      <c r="U12" s="16">
        <v>1.3</v>
      </c>
      <c r="V12" s="2">
        <f t="shared" si="8"/>
        <v>172.42307692307693</v>
      </c>
      <c r="W12" s="16">
        <f t="shared" si="9"/>
        <v>1.4000000000000001</v>
      </c>
      <c r="X12">
        <v>50518176</v>
      </c>
      <c r="Y12" s="8">
        <v>448.3</v>
      </c>
      <c r="Z12" s="8">
        <v>2.7</v>
      </c>
      <c r="AA12" s="9">
        <f t="shared" si="3"/>
        <v>166.03703703703704</v>
      </c>
      <c r="AB12" s="8">
        <v>0</v>
      </c>
      <c r="AC12" s="8">
        <v>11.4</v>
      </c>
      <c r="AD12" s="9">
        <v>36.5</v>
      </c>
      <c r="AE12" s="10">
        <f t="shared" si="10"/>
        <v>12.282191780821918</v>
      </c>
      <c r="AF12" s="10">
        <f t="shared" si="11"/>
        <v>0.92817309837162609</v>
      </c>
      <c r="AG12">
        <v>3735.1685000000002</v>
      </c>
    </row>
    <row r="13" spans="2:33" x14ac:dyDescent="0.25">
      <c r="B13" s="14">
        <f t="shared" si="0"/>
        <v>226.1</v>
      </c>
      <c r="C13" s="15">
        <v>2.1</v>
      </c>
      <c r="D13" s="10">
        <f t="shared" si="4"/>
        <v>53.833333333333329</v>
      </c>
      <c r="E13" s="16">
        <f t="shared" si="5"/>
        <v>6.1</v>
      </c>
      <c r="F13" s="1">
        <v>49413384</v>
      </c>
      <c r="G13" s="2">
        <v>204</v>
      </c>
      <c r="H13" s="13">
        <v>8.1999999999999993</v>
      </c>
      <c r="I13" s="2">
        <f t="shared" si="1"/>
        <v>27.573170731707318</v>
      </c>
      <c r="J13" s="2">
        <v>22.1</v>
      </c>
      <c r="K13" s="2">
        <v>9.9</v>
      </c>
      <c r="L13" s="2">
        <v>59</v>
      </c>
      <c r="M13" s="2">
        <f t="shared" si="6"/>
        <v>3.4576271186440679</v>
      </c>
      <c r="N13" s="2">
        <f t="shared" si="7"/>
        <v>2.8632352941176471</v>
      </c>
      <c r="O13" s="2">
        <v>4067.9005999999999</v>
      </c>
      <c r="Q13" s="2"/>
      <c r="R13" s="2"/>
      <c r="T13" s="10">
        <f t="shared" si="2"/>
        <v>344.9</v>
      </c>
      <c r="U13" s="16">
        <v>2.2999999999999998</v>
      </c>
      <c r="V13" s="2">
        <f t="shared" si="8"/>
        <v>74.978260869565219</v>
      </c>
      <c r="W13" s="16">
        <f t="shared" si="9"/>
        <v>2.6000000000000005</v>
      </c>
      <c r="X13">
        <v>49413384</v>
      </c>
      <c r="Y13" s="8">
        <v>142.69999999999999</v>
      </c>
      <c r="Z13" s="8">
        <v>4.9000000000000004</v>
      </c>
      <c r="AA13" s="9">
        <f t="shared" si="3"/>
        <v>70.387755102040813</v>
      </c>
      <c r="AB13" s="8">
        <v>202.2</v>
      </c>
      <c r="AC13" s="8">
        <v>11.6</v>
      </c>
      <c r="AD13" s="9">
        <v>27.1</v>
      </c>
      <c r="AE13" s="10">
        <f t="shared" si="10"/>
        <v>5.2656826568265673</v>
      </c>
      <c r="AF13" s="10">
        <f t="shared" si="11"/>
        <v>2.2029432375613176</v>
      </c>
      <c r="AG13">
        <v>1225.3125</v>
      </c>
    </row>
    <row r="14" spans="2:33" x14ac:dyDescent="0.25">
      <c r="B14" s="14">
        <f t="shared" si="0"/>
        <v>737.7</v>
      </c>
      <c r="C14" s="15">
        <v>3.8</v>
      </c>
      <c r="D14" s="10">
        <f t="shared" si="4"/>
        <v>97.06578947368422</v>
      </c>
      <c r="E14" s="16">
        <f t="shared" si="5"/>
        <v>8.6000000000000014</v>
      </c>
      <c r="F14" s="1">
        <v>49237248</v>
      </c>
      <c r="G14" s="2">
        <v>245.5</v>
      </c>
      <c r="H14" s="13">
        <v>12.4</v>
      </c>
      <c r="I14" s="2">
        <f t="shared" si="1"/>
        <v>59.491935483870968</v>
      </c>
      <c r="J14" s="2">
        <v>492.2</v>
      </c>
      <c r="K14" s="2">
        <v>6.47</v>
      </c>
      <c r="L14" s="2">
        <v>97.3</v>
      </c>
      <c r="M14" s="2">
        <f t="shared" si="6"/>
        <v>2.5231243576567319</v>
      </c>
      <c r="N14" s="2">
        <f t="shared" si="7"/>
        <v>2.564281059063136</v>
      </c>
      <c r="O14" s="2">
        <v>1586.6477</v>
      </c>
      <c r="Q14" s="2"/>
      <c r="R14" s="2"/>
      <c r="T14" s="10">
        <f t="shared" si="2"/>
        <v>423.5</v>
      </c>
      <c r="U14" s="16">
        <v>2.7</v>
      </c>
      <c r="V14" s="2">
        <f t="shared" si="8"/>
        <v>78.425925925925924</v>
      </c>
      <c r="W14" s="16">
        <f t="shared" si="9"/>
        <v>4.2</v>
      </c>
      <c r="X14">
        <v>49237248</v>
      </c>
      <c r="Y14" s="8">
        <v>278.3</v>
      </c>
      <c r="Z14" s="8">
        <v>6.9</v>
      </c>
      <c r="AA14" s="9">
        <f t="shared" si="3"/>
        <v>61.376811594202898</v>
      </c>
      <c r="AB14" s="8">
        <v>145.19999999999999</v>
      </c>
      <c r="AC14" s="8">
        <v>18.600000000000001</v>
      </c>
      <c r="AD14" s="9">
        <v>41</v>
      </c>
      <c r="AE14" s="10">
        <f t="shared" si="10"/>
        <v>6.7878048780487807</v>
      </c>
      <c r="AF14" s="10">
        <f t="shared" si="11"/>
        <v>2.7402084081925979</v>
      </c>
      <c r="AG14">
        <v>4487.5811000000003</v>
      </c>
    </row>
    <row r="15" spans="2:33" x14ac:dyDescent="0.25">
      <c r="B15" s="14">
        <f t="shared" si="0"/>
        <v>658.3</v>
      </c>
      <c r="C15" s="15">
        <v>1.1000000000000001</v>
      </c>
      <c r="D15" s="10">
        <f t="shared" si="4"/>
        <v>299.22727272727269</v>
      </c>
      <c r="E15" s="16">
        <f t="shared" si="5"/>
        <v>4.1500000000000004</v>
      </c>
      <c r="F15" s="1">
        <v>37183109</v>
      </c>
      <c r="G15" s="2">
        <v>658.3</v>
      </c>
      <c r="H15" s="13">
        <v>5.25</v>
      </c>
      <c r="I15" s="2">
        <f t="shared" si="1"/>
        <v>125.39047619047618</v>
      </c>
      <c r="J15" s="2">
        <v>0</v>
      </c>
      <c r="K15" s="2">
        <v>14.2</v>
      </c>
      <c r="L15" s="2">
        <v>54.8</v>
      </c>
      <c r="M15" s="10">
        <f t="shared" si="6"/>
        <v>12.012773722627736</v>
      </c>
      <c r="N15" s="2">
        <f t="shared" si="7"/>
        <v>1.1820750417742671</v>
      </c>
      <c r="O15" s="2">
        <v>10190.3496</v>
      </c>
      <c r="Q15" s="2"/>
      <c r="R15" s="2"/>
      <c r="T15" s="10">
        <f t="shared" si="2"/>
        <v>369.7</v>
      </c>
      <c r="U15" s="16">
        <v>2.8</v>
      </c>
      <c r="V15" s="2">
        <f t="shared" si="8"/>
        <v>66.017857142857139</v>
      </c>
      <c r="W15" s="16">
        <f t="shared" si="9"/>
        <v>1.2000000000000002</v>
      </c>
      <c r="X15">
        <v>37183109</v>
      </c>
      <c r="Y15" s="9">
        <v>369.7</v>
      </c>
      <c r="Z15" s="9">
        <v>4</v>
      </c>
      <c r="AA15" s="9">
        <f t="shared" si="3"/>
        <v>92.424999999999997</v>
      </c>
      <c r="AB15" s="9">
        <v>0</v>
      </c>
      <c r="AC15" s="9">
        <v>28.7</v>
      </c>
      <c r="AD15" s="9">
        <v>54.8</v>
      </c>
      <c r="AE15" s="2">
        <f t="shared" si="10"/>
        <v>6.7463503649635035</v>
      </c>
      <c r="AF15" s="10">
        <f t="shared" si="11"/>
        <v>4.254152015147417</v>
      </c>
      <c r="AG15">
        <v>8922.0059999999994</v>
      </c>
    </row>
    <row r="16" spans="2:33" x14ac:dyDescent="0.25">
      <c r="B16" s="14">
        <f t="shared" si="0"/>
        <v>640.9</v>
      </c>
      <c r="C16" s="15">
        <v>1.7</v>
      </c>
      <c r="D16" s="10">
        <f t="shared" si="4"/>
        <v>188.5</v>
      </c>
      <c r="E16" s="16">
        <f t="shared" si="5"/>
        <v>5.0999999999999996</v>
      </c>
      <c r="F16" s="1">
        <v>29075688</v>
      </c>
      <c r="G16" s="2">
        <v>508.7</v>
      </c>
      <c r="H16" s="13">
        <v>6.8</v>
      </c>
      <c r="I16" s="2">
        <f t="shared" si="1"/>
        <v>94.25</v>
      </c>
      <c r="J16" s="2">
        <v>132.19999999999999</v>
      </c>
      <c r="K16" s="2">
        <v>43.4</v>
      </c>
      <c r="L16" s="2">
        <v>56.2</v>
      </c>
      <c r="M16" s="2">
        <f t="shared" si="6"/>
        <v>9.0516014234875435</v>
      </c>
      <c r="N16" s="2">
        <f t="shared" si="7"/>
        <v>4.794731668960095</v>
      </c>
      <c r="O16" s="2">
        <v>11864.5784</v>
      </c>
      <c r="Q16" s="2"/>
      <c r="R16" s="2"/>
      <c r="T16" s="10">
        <f t="shared" si="2"/>
        <v>543.9</v>
      </c>
      <c r="U16" s="16">
        <v>2.1</v>
      </c>
      <c r="V16" s="2">
        <f t="shared" si="8"/>
        <v>129.5</v>
      </c>
      <c r="W16" s="16">
        <f t="shared" si="9"/>
        <v>3.1999999999999997</v>
      </c>
      <c r="X16">
        <v>29075688</v>
      </c>
      <c r="Y16" s="8">
        <v>435.5</v>
      </c>
      <c r="Z16" s="8">
        <v>5.3</v>
      </c>
      <c r="AA16" s="9">
        <f t="shared" si="3"/>
        <v>102.62264150943396</v>
      </c>
      <c r="AB16" s="8">
        <v>108.4</v>
      </c>
      <c r="AC16" s="8">
        <v>45</v>
      </c>
      <c r="AD16" s="9">
        <v>40.6</v>
      </c>
      <c r="AE16" s="10">
        <f t="shared" si="10"/>
        <v>10.726600985221674</v>
      </c>
      <c r="AF16" s="10">
        <f t="shared" si="11"/>
        <v>4.1951779563719862</v>
      </c>
      <c r="AG16">
        <v>15431.0394</v>
      </c>
    </row>
    <row r="17" spans="2:33" x14ac:dyDescent="0.25">
      <c r="B17" s="14">
        <f t="shared" si="0"/>
        <v>546.6</v>
      </c>
      <c r="C17" s="15"/>
      <c r="D17" s="10"/>
      <c r="E17" s="16"/>
      <c r="F17">
        <v>26654263</v>
      </c>
      <c r="G17" s="2">
        <v>546.6</v>
      </c>
      <c r="H17" s="13"/>
      <c r="I17" s="2" t="e">
        <f t="shared" si="1"/>
        <v>#DIV/0!</v>
      </c>
      <c r="J17" s="2">
        <v>0</v>
      </c>
      <c r="K17" s="2" t="s">
        <v>21</v>
      </c>
      <c r="L17" s="2" t="s">
        <v>22</v>
      </c>
      <c r="M17" s="2"/>
      <c r="N17" s="2"/>
      <c r="O17" s="2">
        <v>0</v>
      </c>
      <c r="Q17" s="2"/>
      <c r="R17" s="2"/>
      <c r="T17" s="10"/>
      <c r="U17" s="16"/>
      <c r="V17" s="2"/>
      <c r="W17" s="16"/>
      <c r="X17">
        <v>26654263</v>
      </c>
      <c r="Y17" s="8">
        <v>490.9</v>
      </c>
      <c r="Z17" s="8"/>
      <c r="AA17" s="9" t="e">
        <f t="shared" si="3"/>
        <v>#VALUE!</v>
      </c>
      <c r="AB17" t="s">
        <v>23</v>
      </c>
      <c r="AC17" t="s">
        <v>24</v>
      </c>
      <c r="AD17" s="10"/>
      <c r="AE17" s="10"/>
      <c r="AF17" s="10"/>
      <c r="AG17">
        <v>0</v>
      </c>
    </row>
    <row r="18" spans="2:33" x14ac:dyDescent="0.25">
      <c r="B18" s="14">
        <f t="shared" si="0"/>
        <v>357.4</v>
      </c>
      <c r="C18" s="15">
        <v>6.8</v>
      </c>
      <c r="D18" s="10">
        <f t="shared" si="4"/>
        <v>26.27941176470588</v>
      </c>
      <c r="E18" s="16">
        <f t="shared" si="5"/>
        <v>12</v>
      </c>
      <c r="F18" s="1">
        <v>25920807</v>
      </c>
      <c r="G18" s="2">
        <v>152.6</v>
      </c>
      <c r="H18" s="13">
        <v>18.8</v>
      </c>
      <c r="I18" s="2">
        <f t="shared" si="1"/>
        <v>19.01063829787234</v>
      </c>
      <c r="J18" s="2">
        <v>204.8</v>
      </c>
      <c r="K18" s="2">
        <v>23.5</v>
      </c>
      <c r="L18" s="2">
        <v>64.7</v>
      </c>
      <c r="M18" s="2">
        <f t="shared" si="6"/>
        <v>2.3585780525502318</v>
      </c>
      <c r="N18" s="2">
        <f t="shared" si="7"/>
        <v>9.9636304062909566</v>
      </c>
      <c r="O18" s="2">
        <v>1854.7065</v>
      </c>
      <c r="Q18" s="2"/>
      <c r="R18" s="2"/>
      <c r="T18" s="10">
        <f t="shared" si="2"/>
        <v>281.10000000000002</v>
      </c>
      <c r="U18" s="16">
        <v>1.1000000000000001</v>
      </c>
      <c r="V18" s="2">
        <f t="shared" si="8"/>
        <v>127.77272727272727</v>
      </c>
      <c r="W18" s="16">
        <f t="shared" si="9"/>
        <v>1.1000000000000001</v>
      </c>
      <c r="X18">
        <v>25920807</v>
      </c>
      <c r="Y18" s="8">
        <v>250.1</v>
      </c>
      <c r="Z18" s="8">
        <v>2.2000000000000002</v>
      </c>
      <c r="AA18" s="9">
        <f t="shared" si="3"/>
        <v>127.77272727272727</v>
      </c>
      <c r="AB18" s="8">
        <v>31</v>
      </c>
      <c r="AC18" s="8">
        <v>3.6</v>
      </c>
      <c r="AD18" s="9">
        <v>27.6</v>
      </c>
      <c r="AE18" s="10">
        <f t="shared" si="10"/>
        <v>9.0615942028985508</v>
      </c>
      <c r="AF18" s="10">
        <f t="shared" si="11"/>
        <v>0.39728108756497404</v>
      </c>
      <c r="AG18">
        <v>1185.5718999999999</v>
      </c>
    </row>
    <row r="19" spans="2:33" x14ac:dyDescent="0.25">
      <c r="B19" s="14">
        <f t="shared" si="0"/>
        <v>403.5</v>
      </c>
      <c r="C19" s="15">
        <v>5.7</v>
      </c>
      <c r="D19" s="10">
        <f t="shared" si="4"/>
        <v>35.39473684210526</v>
      </c>
      <c r="E19" s="16">
        <f t="shared" si="5"/>
        <v>15.400000000000002</v>
      </c>
      <c r="F19" s="1">
        <v>25565887</v>
      </c>
      <c r="G19" s="2">
        <v>111</v>
      </c>
      <c r="H19" s="13">
        <v>21.1</v>
      </c>
      <c r="I19" s="2">
        <f t="shared" si="1"/>
        <v>19.123222748815163</v>
      </c>
      <c r="J19" s="2">
        <v>292.5</v>
      </c>
      <c r="K19" s="2">
        <v>23</v>
      </c>
      <c r="L19" s="2">
        <v>68.5</v>
      </c>
      <c r="M19" s="2">
        <f t="shared" si="6"/>
        <v>1.6204379562043796</v>
      </c>
      <c r="N19" s="2">
        <f t="shared" si="7"/>
        <v>14.193693693693694</v>
      </c>
      <c r="O19" s="2">
        <v>1599.3039000000001</v>
      </c>
      <c r="Q19" s="2"/>
      <c r="R19" s="2"/>
      <c r="T19" s="10">
        <f t="shared" si="2"/>
        <v>456.7</v>
      </c>
      <c r="U19" s="16">
        <v>2.8</v>
      </c>
      <c r="V19" s="2">
        <f t="shared" si="8"/>
        <v>81.553571428571431</v>
      </c>
      <c r="W19" s="16">
        <f t="shared" si="9"/>
        <v>2.9000000000000004</v>
      </c>
      <c r="X19">
        <v>25565887</v>
      </c>
      <c r="Y19" s="8">
        <v>390.2</v>
      </c>
      <c r="Z19" s="8">
        <v>5.7</v>
      </c>
      <c r="AA19" s="9">
        <f t="shared" si="3"/>
        <v>80.122807017543849</v>
      </c>
      <c r="AB19" s="8">
        <v>66.5</v>
      </c>
      <c r="AC19" s="8">
        <v>13</v>
      </c>
      <c r="AD19" s="9">
        <v>54.6</v>
      </c>
      <c r="AE19" s="10">
        <f t="shared" si="10"/>
        <v>7.146520146520146</v>
      </c>
      <c r="AF19" s="10">
        <f t="shared" si="11"/>
        <v>1.8190671450538187</v>
      </c>
      <c r="AG19">
        <v>5845.5941000000003</v>
      </c>
    </row>
    <row r="20" spans="2:33" x14ac:dyDescent="0.25">
      <c r="B20" s="14">
        <f t="shared" si="0"/>
        <v>71.2</v>
      </c>
      <c r="C20" s="15">
        <v>4.8</v>
      </c>
      <c r="D20" s="10">
        <f t="shared" si="4"/>
        <v>7.416666666666667</v>
      </c>
      <c r="E20" s="16">
        <f t="shared" si="5"/>
        <v>6.8</v>
      </c>
      <c r="F20" s="1">
        <v>20521999</v>
      </c>
      <c r="G20" s="2">
        <v>71.2</v>
      </c>
      <c r="H20" s="13">
        <v>11.6</v>
      </c>
      <c r="I20" s="2">
        <f t="shared" si="1"/>
        <v>6.1379310344827589</v>
      </c>
      <c r="J20" s="2">
        <v>0</v>
      </c>
      <c r="K20" s="2">
        <v>22.5</v>
      </c>
      <c r="L20" s="2">
        <v>26.5</v>
      </c>
      <c r="M20" s="2">
        <f t="shared" si="6"/>
        <v>2.686792452830189</v>
      </c>
      <c r="N20" s="2">
        <f t="shared" si="7"/>
        <v>8.374297752808987</v>
      </c>
      <c r="O20" s="2">
        <v>1216.5164</v>
      </c>
      <c r="Q20" s="2"/>
      <c r="R20" s="2"/>
      <c r="T20" s="10">
        <f t="shared" si="2"/>
        <v>102</v>
      </c>
      <c r="U20" s="16">
        <v>1.1000000000000001</v>
      </c>
      <c r="V20" s="2">
        <f t="shared" si="8"/>
        <v>46.36363636363636</v>
      </c>
      <c r="W20" s="16">
        <f t="shared" si="9"/>
        <v>1.1999999999999997</v>
      </c>
      <c r="X20">
        <v>20521999</v>
      </c>
      <c r="Y20" s="8">
        <v>102</v>
      </c>
      <c r="Z20" s="8">
        <v>2.2999999999999998</v>
      </c>
      <c r="AA20" s="9">
        <f t="shared" si="3"/>
        <v>44.347826086956523</v>
      </c>
      <c r="AB20" s="8">
        <v>0</v>
      </c>
      <c r="AC20" s="8">
        <v>18</v>
      </c>
      <c r="AD20" s="10">
        <v>37.4</v>
      </c>
      <c r="AE20" s="10">
        <f t="shared" si="10"/>
        <v>2.7272727272727275</v>
      </c>
      <c r="AF20" s="10">
        <f t="shared" si="11"/>
        <v>6.6</v>
      </c>
      <c r="AG20">
        <v>903.97090000000003</v>
      </c>
    </row>
    <row r="21" spans="2:33" x14ac:dyDescent="0.25">
      <c r="B21" s="14">
        <f t="shared" si="0"/>
        <v>434.79999999999995</v>
      </c>
      <c r="C21" s="15">
        <v>1.9</v>
      </c>
      <c r="D21" s="10">
        <f t="shared" si="4"/>
        <v>114.42105263157895</v>
      </c>
      <c r="E21" s="16">
        <f t="shared" si="5"/>
        <v>2.8000000000000003</v>
      </c>
      <c r="F21" s="1">
        <v>19762087</v>
      </c>
      <c r="G21" s="2">
        <v>369.7</v>
      </c>
      <c r="H21" s="13">
        <v>4.7</v>
      </c>
      <c r="I21" s="2">
        <f t="shared" si="1"/>
        <v>92.510638297872333</v>
      </c>
      <c r="J21" s="2">
        <v>65.099999999999994</v>
      </c>
      <c r="K21" s="2">
        <v>25.7</v>
      </c>
      <c r="L21" s="2">
        <v>73.7</v>
      </c>
      <c r="M21" s="2">
        <f t="shared" si="6"/>
        <v>5.0162822252374486</v>
      </c>
      <c r="N21" s="2">
        <f t="shared" si="7"/>
        <v>5.1233162023262109</v>
      </c>
      <c r="O21" s="2">
        <v>7852.8081000000002</v>
      </c>
      <c r="Q21" s="2"/>
      <c r="R21" s="2"/>
      <c r="T21" s="10">
        <f t="shared" si="2"/>
        <v>507.2</v>
      </c>
      <c r="U21" s="16">
        <v>2.4</v>
      </c>
      <c r="V21" s="2">
        <f t="shared" si="8"/>
        <v>105.66666666666667</v>
      </c>
      <c r="W21" s="16">
        <f t="shared" si="9"/>
        <v>4</v>
      </c>
      <c r="X21">
        <v>19762087</v>
      </c>
      <c r="Y21" s="8">
        <v>358.2</v>
      </c>
      <c r="Z21" s="8">
        <v>6.4</v>
      </c>
      <c r="AA21" s="9">
        <f t="shared" si="3"/>
        <v>79.25</v>
      </c>
      <c r="AB21" s="8">
        <v>149</v>
      </c>
      <c r="AC21" s="8">
        <v>13.9</v>
      </c>
      <c r="AD21" s="9">
        <v>96.9</v>
      </c>
      <c r="AE21" s="10">
        <f t="shared" si="10"/>
        <v>3.6965944272445816</v>
      </c>
      <c r="AF21" s="10">
        <f t="shared" si="11"/>
        <v>3.7602177554438865</v>
      </c>
      <c r="AG21">
        <v>3040.7213999999999</v>
      </c>
    </row>
    <row r="22" spans="2:33" x14ac:dyDescent="0.25">
      <c r="B22" s="14">
        <f t="shared" si="0"/>
        <v>451.2</v>
      </c>
      <c r="C22" s="15">
        <v>2.2999999999999998</v>
      </c>
      <c r="D22" s="10">
        <f t="shared" si="4"/>
        <v>98.08695652173914</v>
      </c>
      <c r="E22" s="16">
        <f t="shared" si="5"/>
        <v>2.2999999999999998</v>
      </c>
      <c r="F22" s="1">
        <v>18756825</v>
      </c>
      <c r="G22" s="2">
        <v>451.2</v>
      </c>
      <c r="H22" s="13">
        <v>4.5999999999999996</v>
      </c>
      <c r="I22" s="2">
        <f t="shared" si="1"/>
        <v>98.08695652173914</v>
      </c>
      <c r="J22" s="2">
        <v>0</v>
      </c>
      <c r="K22" s="2">
        <v>19.899999999999999</v>
      </c>
      <c r="L22" s="2">
        <v>23.7</v>
      </c>
      <c r="M22" s="2">
        <f t="shared" si="6"/>
        <v>19.037974683544302</v>
      </c>
      <c r="N22" s="2">
        <f t="shared" si="7"/>
        <v>1.045279255319149</v>
      </c>
      <c r="O22" s="2">
        <v>5921.0883999999996</v>
      </c>
      <c r="Q22" s="2"/>
      <c r="R22" s="2"/>
      <c r="T22" s="10">
        <f t="shared" si="2"/>
        <v>600.5</v>
      </c>
      <c r="U22" s="16">
        <v>1.3</v>
      </c>
      <c r="V22" s="2">
        <f t="shared" si="8"/>
        <v>230.96153846153845</v>
      </c>
      <c r="W22" s="16">
        <f t="shared" si="9"/>
        <v>1.0999999999999999</v>
      </c>
      <c r="X22">
        <v>18756825</v>
      </c>
      <c r="Y22" s="8">
        <v>600.5</v>
      </c>
      <c r="Z22" s="8">
        <v>2.4</v>
      </c>
      <c r="AA22" s="9">
        <f t="shared" si="3"/>
        <v>250.20833333333334</v>
      </c>
      <c r="AB22" s="8">
        <v>0</v>
      </c>
      <c r="AC22" s="8">
        <v>20.2</v>
      </c>
      <c r="AD22" s="9">
        <v>25.5</v>
      </c>
      <c r="AE22" s="10">
        <f t="shared" si="10"/>
        <v>23.549019607843139</v>
      </c>
      <c r="AF22" s="10">
        <f t="shared" si="11"/>
        <v>0.8577851790174853</v>
      </c>
      <c r="AG22">
        <v>10985.730100000001</v>
      </c>
    </row>
    <row r="23" spans="2:33" x14ac:dyDescent="0.25">
      <c r="B23" s="14">
        <f t="shared" si="0"/>
        <v>399</v>
      </c>
      <c r="C23" s="15">
        <v>3.3</v>
      </c>
      <c r="D23" s="10">
        <f t="shared" si="4"/>
        <v>60.45454545454546</v>
      </c>
      <c r="E23" s="16">
        <f t="shared" si="5"/>
        <v>7.2</v>
      </c>
      <c r="F23" s="1">
        <v>16766040</v>
      </c>
      <c r="G23" s="2">
        <v>399</v>
      </c>
      <c r="H23" s="13">
        <v>10.5</v>
      </c>
      <c r="I23" s="2">
        <f t="shared" si="1"/>
        <v>38</v>
      </c>
      <c r="J23" s="2">
        <v>0</v>
      </c>
      <c r="K23" s="2">
        <v>27</v>
      </c>
      <c r="L23" s="2">
        <v>47.8</v>
      </c>
      <c r="M23" s="2">
        <f t="shared" si="6"/>
        <v>8.3472803347280333</v>
      </c>
      <c r="N23" s="2">
        <f t="shared" si="7"/>
        <v>3.2345864661654136</v>
      </c>
      <c r="O23" s="2">
        <v>9655.5607999999993</v>
      </c>
      <c r="Q23" s="2"/>
      <c r="R23" s="2"/>
      <c r="T23" s="10">
        <f t="shared" si="2"/>
        <v>612.4</v>
      </c>
      <c r="U23" s="16">
        <v>2.8</v>
      </c>
      <c r="V23" s="2">
        <f t="shared" si="8"/>
        <v>109.35714285714286</v>
      </c>
      <c r="W23" s="16">
        <f t="shared" si="9"/>
        <v>12.399999999999999</v>
      </c>
      <c r="X23">
        <v>16766040</v>
      </c>
      <c r="Y23" s="8">
        <v>495.7</v>
      </c>
      <c r="Z23" s="8">
        <v>15.2</v>
      </c>
      <c r="AA23" s="9">
        <f t="shared" si="3"/>
        <v>40.289473684210527</v>
      </c>
      <c r="AB23" s="8">
        <v>116.7</v>
      </c>
      <c r="AC23" s="7">
        <v>33.5</v>
      </c>
      <c r="AD23" s="11">
        <v>97.2</v>
      </c>
      <c r="AE23" s="10">
        <f t="shared" si="10"/>
        <v>5.0997942386831276</v>
      </c>
      <c r="AF23" s="10">
        <f t="shared" si="11"/>
        <v>6.5688924752874724</v>
      </c>
      <c r="AG23">
        <v>8960.6707999999999</v>
      </c>
    </row>
    <row r="24" spans="2:33" x14ac:dyDescent="0.25">
      <c r="B24" s="14">
        <f t="shared" si="0"/>
        <v>490</v>
      </c>
      <c r="C24" s="15">
        <v>4.2</v>
      </c>
      <c r="D24" s="10">
        <f t="shared" si="4"/>
        <v>58.333333333333329</v>
      </c>
      <c r="E24" s="16">
        <f t="shared" si="5"/>
        <v>4.8999999999999995</v>
      </c>
      <c r="F24" s="1">
        <v>15968334</v>
      </c>
      <c r="G24" s="2">
        <v>459.3</v>
      </c>
      <c r="H24" s="13">
        <v>9.1</v>
      </c>
      <c r="I24" s="2">
        <f t="shared" si="1"/>
        <v>53.846153846153847</v>
      </c>
      <c r="J24" s="2">
        <v>30.7</v>
      </c>
      <c r="K24" s="2">
        <v>48.8</v>
      </c>
      <c r="L24" s="2">
        <v>50.2</v>
      </c>
      <c r="M24" s="2">
        <f t="shared" si="6"/>
        <v>9.1494023904382473</v>
      </c>
      <c r="N24" s="2">
        <f t="shared" si="7"/>
        <v>5.3336816895275412</v>
      </c>
      <c r="O24" s="2">
        <v>5140.7689</v>
      </c>
      <c r="Q24" s="2"/>
      <c r="R24" s="2"/>
      <c r="T24" s="10">
        <f t="shared" si="2"/>
        <v>503</v>
      </c>
      <c r="U24" s="16">
        <v>2.5</v>
      </c>
      <c r="V24" s="2">
        <f t="shared" si="8"/>
        <v>100.6</v>
      </c>
      <c r="W24" s="16">
        <f t="shared" si="9"/>
        <v>3.0999999999999996</v>
      </c>
      <c r="X24">
        <v>15968334</v>
      </c>
      <c r="Y24" s="8">
        <v>503</v>
      </c>
      <c r="Z24" s="8">
        <v>5.6</v>
      </c>
      <c r="AA24" s="9">
        <f t="shared" si="3"/>
        <v>89.821428571428584</v>
      </c>
      <c r="AB24" s="8">
        <v>0</v>
      </c>
      <c r="AC24" s="8">
        <v>13.3</v>
      </c>
      <c r="AD24" s="9">
        <v>49.1</v>
      </c>
      <c r="AE24" s="10">
        <f t="shared" si="10"/>
        <v>10.244399185336048</v>
      </c>
      <c r="AF24" s="10">
        <f t="shared" si="11"/>
        <v>1.2982703777335987</v>
      </c>
      <c r="AG24">
        <v>5906.9767000000002</v>
      </c>
    </row>
    <row r="25" spans="2:33" x14ac:dyDescent="0.25">
      <c r="B25" s="14">
        <f t="shared" si="0"/>
        <v>302.39999999999998</v>
      </c>
      <c r="C25" s="15">
        <v>5.2</v>
      </c>
      <c r="D25" s="10">
        <f t="shared" si="4"/>
        <v>29.076923076923073</v>
      </c>
      <c r="E25" s="16">
        <f t="shared" si="5"/>
        <v>6.6000000000000005</v>
      </c>
      <c r="F25" s="1">
        <v>11505621</v>
      </c>
      <c r="G25" s="2">
        <v>253.2</v>
      </c>
      <c r="H25" s="13">
        <v>11.8</v>
      </c>
      <c r="I25" s="2">
        <f t="shared" si="1"/>
        <v>25.627118644067792</v>
      </c>
      <c r="J25" s="2">
        <v>49.2</v>
      </c>
      <c r="K25" s="2">
        <v>29.6</v>
      </c>
      <c r="L25" s="2">
        <v>66.099999999999994</v>
      </c>
      <c r="M25" s="2">
        <f t="shared" si="6"/>
        <v>3.8305597579425115</v>
      </c>
      <c r="N25" s="2">
        <f t="shared" si="7"/>
        <v>7.7273301737756714</v>
      </c>
      <c r="O25" s="2">
        <v>4112.6404000000002</v>
      </c>
      <c r="Q25" s="2"/>
      <c r="R25" s="2"/>
      <c r="T25" s="10">
        <f t="shared" si="2"/>
        <v>379.4</v>
      </c>
      <c r="U25" s="16">
        <v>3.8</v>
      </c>
      <c r="V25" s="2">
        <f t="shared" si="8"/>
        <v>49.921052631578945</v>
      </c>
      <c r="W25" s="16">
        <f t="shared" si="9"/>
        <v>5.0000000000000009</v>
      </c>
      <c r="X25">
        <v>11505621</v>
      </c>
      <c r="Y25" s="8">
        <v>365.2</v>
      </c>
      <c r="Z25" s="8">
        <v>8.8000000000000007</v>
      </c>
      <c r="AA25" s="9">
        <f t="shared" si="3"/>
        <v>43.11363636363636</v>
      </c>
      <c r="AB25" s="8">
        <v>14.2</v>
      </c>
      <c r="AC25" s="8">
        <v>10.9</v>
      </c>
      <c r="AD25" s="9">
        <v>45.2</v>
      </c>
      <c r="AE25" s="10">
        <f t="shared" si="10"/>
        <v>8.0796460176991136</v>
      </c>
      <c r="AF25" s="10">
        <f t="shared" si="11"/>
        <v>1.349069003285871</v>
      </c>
      <c r="AG25">
        <v>1723.588</v>
      </c>
    </row>
    <row r="26" spans="2:33" x14ac:dyDescent="0.25">
      <c r="B26" s="14">
        <f t="shared" si="0"/>
        <v>417.4</v>
      </c>
      <c r="C26" s="15">
        <v>1.4</v>
      </c>
      <c r="D26" s="10">
        <f t="shared" si="4"/>
        <v>149.07142857142858</v>
      </c>
      <c r="E26" s="16">
        <f t="shared" si="5"/>
        <v>6.4</v>
      </c>
      <c r="F26" s="1">
        <v>9992786</v>
      </c>
      <c r="G26" s="2">
        <v>327.7</v>
      </c>
      <c r="H26" s="13">
        <v>7.8</v>
      </c>
      <c r="I26" s="2">
        <f t="shared" si="1"/>
        <v>53.512820512820511</v>
      </c>
      <c r="J26" s="2">
        <v>89.7</v>
      </c>
      <c r="K26" s="2">
        <v>7.7</v>
      </c>
      <c r="L26" s="2">
        <v>207.5</v>
      </c>
      <c r="M26" s="2">
        <f t="shared" si="6"/>
        <v>1.5792771084337349</v>
      </c>
      <c r="N26" s="2">
        <f t="shared" si="7"/>
        <v>4.8756484589563627</v>
      </c>
      <c r="O26" s="2">
        <v>2736.1493</v>
      </c>
      <c r="Q26" s="2"/>
      <c r="R26" s="2"/>
      <c r="T26" s="10">
        <f t="shared" si="2"/>
        <v>300</v>
      </c>
      <c r="U26" s="16">
        <v>4.8</v>
      </c>
      <c r="V26" s="2">
        <f t="shared" si="8"/>
        <v>31.25</v>
      </c>
      <c r="W26" s="16">
        <f t="shared" si="9"/>
        <v>5.8</v>
      </c>
      <c r="X26">
        <v>9992786</v>
      </c>
      <c r="Y26" s="8">
        <v>300</v>
      </c>
      <c r="Z26" s="8">
        <v>10.6</v>
      </c>
      <c r="AA26" s="9">
        <f t="shared" si="3"/>
        <v>28.30188679245283</v>
      </c>
      <c r="AB26" s="8">
        <v>0</v>
      </c>
      <c r="AC26" s="8">
        <v>16.2</v>
      </c>
      <c r="AD26" s="9">
        <v>143.19999999999999</v>
      </c>
      <c r="AE26" s="10">
        <f t="shared" si="10"/>
        <v>2.0949720670391061</v>
      </c>
      <c r="AF26" s="10">
        <f t="shared" si="11"/>
        <v>7.7328000000000001</v>
      </c>
      <c r="AG26">
        <v>2648.1886</v>
      </c>
    </row>
    <row r="27" spans="2:33" x14ac:dyDescent="0.25">
      <c r="B27" s="14">
        <f t="shared" si="0"/>
        <v>588.5</v>
      </c>
      <c r="C27" s="15">
        <v>2.7</v>
      </c>
      <c r="D27" s="10">
        <f t="shared" si="4"/>
        <v>108.98148148148148</v>
      </c>
      <c r="E27" s="16">
        <f t="shared" si="5"/>
        <v>3</v>
      </c>
      <c r="F27" s="1">
        <v>6820657</v>
      </c>
      <c r="G27" s="2">
        <v>588.5</v>
      </c>
      <c r="H27" s="13">
        <v>5.7</v>
      </c>
      <c r="I27" s="2">
        <f t="shared" si="1"/>
        <v>103.24561403508771</v>
      </c>
      <c r="J27" s="2">
        <v>0</v>
      </c>
      <c r="K27" s="2">
        <v>14.3</v>
      </c>
      <c r="L27" s="2">
        <v>59.2</v>
      </c>
      <c r="M27" s="2">
        <f t="shared" si="6"/>
        <v>9.9408783783783772</v>
      </c>
      <c r="N27" s="2">
        <f t="shared" si="7"/>
        <v>1.4385046728971964</v>
      </c>
      <c r="O27" s="2">
        <v>5417.2440999999999</v>
      </c>
      <c r="Q27" s="2"/>
      <c r="R27" s="2"/>
      <c r="T27" s="10">
        <f t="shared" si="2"/>
        <v>531.79999999999995</v>
      </c>
      <c r="U27" s="16">
        <v>3</v>
      </c>
      <c r="V27" s="2">
        <f t="shared" si="8"/>
        <v>88.633333333333326</v>
      </c>
      <c r="W27" s="16">
        <f t="shared" si="9"/>
        <v>0.60000000000000009</v>
      </c>
      <c r="X27">
        <v>6820657</v>
      </c>
      <c r="Y27" s="8">
        <v>531.79999999999995</v>
      </c>
      <c r="Z27" s="8">
        <v>3.6</v>
      </c>
      <c r="AA27" s="9">
        <f t="shared" si="3"/>
        <v>147.7222222222222</v>
      </c>
      <c r="AB27" s="8">
        <v>0</v>
      </c>
      <c r="AC27" s="8">
        <v>18.100000000000001</v>
      </c>
      <c r="AD27" s="9">
        <v>41.3</v>
      </c>
      <c r="AE27" s="10">
        <f t="shared" si="10"/>
        <v>12.876513317191282</v>
      </c>
      <c r="AF27" s="10">
        <f t="shared" si="11"/>
        <v>1.4056600225648743</v>
      </c>
      <c r="AG27">
        <v>6548.5841</v>
      </c>
    </row>
    <row r="28" spans="2:33" x14ac:dyDescent="0.25">
      <c r="B28" s="14">
        <f t="shared" si="0"/>
        <v>666.2</v>
      </c>
      <c r="C28" s="15">
        <v>1.6</v>
      </c>
      <c r="D28" s="10">
        <f t="shared" si="4"/>
        <v>208.1875</v>
      </c>
      <c r="E28" s="16">
        <f t="shared" si="5"/>
        <v>2.9</v>
      </c>
      <c r="F28" s="1">
        <v>5584783</v>
      </c>
      <c r="G28" s="2">
        <v>666.2</v>
      </c>
      <c r="H28" s="13">
        <v>4.5</v>
      </c>
      <c r="I28" s="2">
        <f t="shared" si="1"/>
        <v>148.04444444444445</v>
      </c>
      <c r="J28" s="2">
        <v>0</v>
      </c>
      <c r="K28" s="2">
        <v>16.7</v>
      </c>
      <c r="L28" s="2">
        <v>81</v>
      </c>
      <c r="M28" s="2">
        <f t="shared" si="6"/>
        <v>8.2246913580246925</v>
      </c>
      <c r="N28" s="2">
        <f t="shared" si="7"/>
        <v>2.0304713299309514</v>
      </c>
      <c r="O28" s="2">
        <v>11859.8956</v>
      </c>
      <c r="Q28" s="2"/>
      <c r="R28" s="2"/>
      <c r="T28" s="10">
        <f t="shared" si="2"/>
        <v>591.4</v>
      </c>
      <c r="U28" s="16">
        <v>1.5</v>
      </c>
      <c r="V28" s="2">
        <f t="shared" si="8"/>
        <v>197.13333333333333</v>
      </c>
      <c r="W28" s="16">
        <f t="shared" si="9"/>
        <v>1.7999999999999998</v>
      </c>
      <c r="X28">
        <v>5584783</v>
      </c>
      <c r="Y28" s="8">
        <v>591.4</v>
      </c>
      <c r="Z28" s="8">
        <v>3.3</v>
      </c>
      <c r="AA28" s="9">
        <f t="shared" si="3"/>
        <v>179.21212121212122</v>
      </c>
      <c r="AB28" s="8">
        <v>0</v>
      </c>
      <c r="AC28" s="8">
        <v>11.9</v>
      </c>
      <c r="AD28" s="9">
        <v>41.7</v>
      </c>
      <c r="AE28" s="10">
        <f t="shared" si="10"/>
        <v>14.182254196642685</v>
      </c>
      <c r="AF28" s="10">
        <f t="shared" si="11"/>
        <v>0.8390767669935747</v>
      </c>
      <c r="AG28">
        <v>2749.5016999999998</v>
      </c>
    </row>
    <row r="29" spans="2:33" x14ac:dyDescent="0.25">
      <c r="B29" s="14">
        <f t="shared" si="0"/>
        <v>734.3</v>
      </c>
      <c r="C29" s="15">
        <v>5.0999999999999996</v>
      </c>
      <c r="D29" s="10">
        <f t="shared" si="4"/>
        <v>71.990196078431367</v>
      </c>
      <c r="E29" s="16">
        <f t="shared" si="5"/>
        <v>6.4</v>
      </c>
      <c r="F29" s="1">
        <v>5032064</v>
      </c>
      <c r="G29" s="2">
        <v>468</v>
      </c>
      <c r="H29" s="13">
        <v>11.5</v>
      </c>
      <c r="I29" s="2">
        <f t="shared" si="1"/>
        <v>63.852173913043472</v>
      </c>
      <c r="J29" s="2">
        <v>266.3</v>
      </c>
      <c r="K29" s="2">
        <v>26.8</v>
      </c>
      <c r="L29" s="2">
        <v>69.3</v>
      </c>
      <c r="M29" s="2">
        <f t="shared" si="6"/>
        <v>6.7532467532467537</v>
      </c>
      <c r="N29" s="2">
        <f t="shared" si="7"/>
        <v>3.9684615384615385</v>
      </c>
      <c r="O29" s="2">
        <v>10134.599</v>
      </c>
      <c r="Q29" s="2"/>
      <c r="R29" s="2"/>
      <c r="T29" s="10">
        <f t="shared" si="2"/>
        <v>276.3</v>
      </c>
      <c r="U29" s="16">
        <v>1.8</v>
      </c>
      <c r="V29" s="2">
        <f t="shared" si="8"/>
        <v>76.75</v>
      </c>
      <c r="W29" s="16">
        <f t="shared" si="9"/>
        <v>4</v>
      </c>
      <c r="X29">
        <v>5032064</v>
      </c>
      <c r="Y29" s="8">
        <v>233.5</v>
      </c>
      <c r="Z29" s="8">
        <v>5.8</v>
      </c>
      <c r="AA29" s="9">
        <f t="shared" si="3"/>
        <v>47.637931034482762</v>
      </c>
      <c r="AB29" s="8">
        <v>42.8</v>
      </c>
      <c r="AC29" s="8">
        <v>19.2</v>
      </c>
      <c r="AD29" s="9">
        <v>34.1</v>
      </c>
      <c r="AE29" s="10">
        <f t="shared" si="10"/>
        <v>6.8475073313782993</v>
      </c>
      <c r="AF29" s="10">
        <f t="shared" si="11"/>
        <v>2.8039400428265524</v>
      </c>
      <c r="AG29">
        <v>2733.6813999999999</v>
      </c>
    </row>
    <row r="30" spans="2:33" x14ac:dyDescent="0.25">
      <c r="B30" s="14">
        <f t="shared" si="0"/>
        <v>400.3</v>
      </c>
      <c r="C30" s="15">
        <v>3.4</v>
      </c>
      <c r="D30" s="10">
        <f t="shared" si="4"/>
        <v>58.867647058823536</v>
      </c>
      <c r="E30" s="16">
        <f t="shared" si="5"/>
        <v>7.1999999999999993</v>
      </c>
      <c r="F30" s="1">
        <v>2945459</v>
      </c>
      <c r="G30" s="2">
        <v>370.3</v>
      </c>
      <c r="H30" s="13">
        <v>10.6</v>
      </c>
      <c r="I30" s="2">
        <f t="shared" si="1"/>
        <v>37.764150943396231</v>
      </c>
      <c r="J30" s="2">
        <v>30</v>
      </c>
      <c r="K30" s="2">
        <v>19.7</v>
      </c>
      <c r="L30" s="2">
        <v>114.4</v>
      </c>
      <c r="M30" s="2">
        <f t="shared" si="6"/>
        <v>3.2368881118881117</v>
      </c>
      <c r="N30" s="2">
        <f t="shared" si="7"/>
        <v>6.0860923575479342</v>
      </c>
      <c r="O30" s="2">
        <v>12054.928</v>
      </c>
      <c r="Q30" s="2"/>
      <c r="R30" s="2"/>
      <c r="T30" s="10">
        <f t="shared" si="2"/>
        <v>334.2</v>
      </c>
      <c r="U30" s="16">
        <v>1.3</v>
      </c>
      <c r="V30" s="2">
        <f t="shared" si="8"/>
        <v>128.53846153846152</v>
      </c>
      <c r="W30" s="16">
        <f t="shared" si="9"/>
        <v>3.9000000000000004</v>
      </c>
      <c r="X30">
        <v>2945459</v>
      </c>
      <c r="Y30" s="8">
        <v>334.2</v>
      </c>
      <c r="Z30" s="8">
        <v>5.2</v>
      </c>
      <c r="AA30" s="9">
        <f t="shared" si="3"/>
        <v>64.269230769230759</v>
      </c>
      <c r="AB30" s="8">
        <v>0</v>
      </c>
      <c r="AC30" s="8">
        <v>13</v>
      </c>
      <c r="AD30" s="9">
        <v>136.80000000000001</v>
      </c>
      <c r="AE30" s="10">
        <f t="shared" si="10"/>
        <v>2.4429824561403506</v>
      </c>
      <c r="AF30" s="10">
        <f t="shared" si="11"/>
        <v>5.3213644524236994</v>
      </c>
      <c r="AG30">
        <v>7626.5780999999997</v>
      </c>
    </row>
    <row r="31" spans="2:33" x14ac:dyDescent="0.25">
      <c r="F31">
        <v>138590</v>
      </c>
      <c r="G31" s="2"/>
      <c r="H31" s="2"/>
      <c r="I31" s="2"/>
      <c r="J31" s="2"/>
      <c r="K31" s="2"/>
      <c r="L31" s="2"/>
      <c r="M31" s="2"/>
      <c r="N31" s="2"/>
      <c r="O31" s="2"/>
      <c r="Q31" s="2"/>
      <c r="R31" s="2"/>
      <c r="U31" s="15"/>
      <c r="V31" s="1"/>
      <c r="W31" s="15"/>
      <c r="X31">
        <v>138590</v>
      </c>
    </row>
    <row r="32" spans="2:33" x14ac:dyDescent="0.25"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</sheetData>
  <phoneticPr fontId="1" type="noConversion"/>
  <pageMargins left="0.7" right="0.7" top="0.75" bottom="0.75" header="0.3" footer="0.3"/>
  <pageSetup paperSize="9" orientation="portrait" horizontalDpi="300" verticalDpi="300" r:id="rId1"/>
  <headerFooter>
    <oddHeader xml:space="preserve">&amp;CΔV PRE
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使用者</dc:creator>
  <cp:lastModifiedBy>Windows 使用者</cp:lastModifiedBy>
  <dcterms:created xsi:type="dcterms:W3CDTF">2022-02-17T13:28:21Z</dcterms:created>
  <dcterms:modified xsi:type="dcterms:W3CDTF">2024-08-10T03:47:55Z</dcterms:modified>
</cp:coreProperties>
</file>